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ardmoore/Documents/    Billy latest/         SGD-OD/"/>
    </mc:Choice>
  </mc:AlternateContent>
  <xr:revisionPtr revIDLastSave="0" documentId="13_ncr:1_{80C89F2F-B084-544E-B307-48D424AE03B9}" xr6:coauthVersionLast="47" xr6:coauthVersionMax="47" xr10:uidLastSave="{00000000-0000-0000-0000-000000000000}"/>
  <bookViews>
    <workbookView xWindow="4780" yWindow="2000" windowWidth="29040" windowHeight="14320" xr2:uid="{F01B6DCF-5A0D-5D46-A570-D320A72AF1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D43" i="1"/>
  <c r="C43" i="1"/>
  <c r="G43" i="1"/>
  <c r="I43" i="1"/>
  <c r="H43" i="1"/>
  <c r="F43" i="1"/>
</calcChain>
</file>

<file path=xl/sharedStrings.xml><?xml version="1.0" encoding="utf-8"?>
<sst xmlns="http://schemas.openxmlformats.org/spreadsheetml/2006/main" count="57" uniqueCount="15">
  <si>
    <t>Date</t>
  </si>
  <si>
    <t>Salinity</t>
  </si>
  <si>
    <t>DOC</t>
  </si>
  <si>
    <t>H2S</t>
  </si>
  <si>
    <t>well A</t>
  </si>
  <si>
    <t>well R</t>
  </si>
  <si>
    <t>Average A &amp; R</t>
  </si>
  <si>
    <t>NH4</t>
  </si>
  <si>
    <t>DON</t>
  </si>
  <si>
    <t>226Ra</t>
  </si>
  <si>
    <t>228Ra</t>
  </si>
  <si>
    <t>dpm/L</t>
  </si>
  <si>
    <t>µmol/L</t>
  </si>
  <si>
    <t>Wel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5" fontId="3" fillId="0" borderId="0" xfId="0" applyNumberFormat="1" applyFont="1" applyAlignment="1">
      <alignment horizontal="center"/>
    </xf>
    <xf numFmtId="16" fontId="3" fillId="0" borderId="0" xfId="0" applyNumberFormat="1" applyFont="1" applyAlignment="1">
      <alignment horizontal="center"/>
    </xf>
    <xf numFmtId="0" fontId="4" fillId="0" borderId="0" xfId="0" applyFont="1"/>
    <xf numFmtId="1" fontId="4" fillId="0" borderId="0" xfId="0" applyNumberFormat="1" applyFont="1"/>
    <xf numFmtId="164" fontId="5" fillId="0" borderId="0" xfId="0" applyNumberFormat="1" applyFont="1" applyAlignment="1">
      <alignment horizontal="center"/>
    </xf>
    <xf numFmtId="1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1" applyNumberFormat="1" applyFont="1" applyAlignment="1">
      <alignment horizontal="center"/>
    </xf>
    <xf numFmtId="1" fontId="6" fillId="0" borderId="0" xfId="0" applyNumberFormat="1" applyFont="1" applyAlignment="1">
      <alignment horizontal="center" vertical="center" wrapText="1"/>
    </xf>
    <xf numFmtId="164" fontId="4" fillId="0" borderId="0" xfId="0" applyNumberFormat="1" applyFont="1"/>
    <xf numFmtId="2" fontId="4" fillId="0" borderId="0" xfId="0" applyNumberFormat="1" applyFont="1"/>
  </cellXfs>
  <cellStyles count="2">
    <cellStyle name="Normal" xfId="0" builtinId="0"/>
    <cellStyle name="Normal_PeeperTrip2NH4" xfId="1" xr:uid="{D678CE4B-FCF7-5546-896F-46B225573B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9523D-E0DF-BE48-A639-A03C8252E9B5}">
  <dimension ref="A1:L44"/>
  <sheetViews>
    <sheetView tabSelected="1" workbookViewId="0">
      <pane ySplit="1" topLeftCell="A24" activePane="bottomLeft" state="frozen"/>
      <selection pane="bottomLeft" activeCell="C48" sqref="C48"/>
    </sheetView>
  </sheetViews>
  <sheetFormatPr baseColWidth="10" defaultRowHeight="16" x14ac:dyDescent="0.2"/>
  <cols>
    <col min="1" max="1" width="14.33203125" bestFit="1" customWidth="1"/>
    <col min="2" max="2" width="11.6640625" bestFit="1" customWidth="1"/>
    <col min="3" max="9" width="11" bestFit="1" customWidth="1"/>
  </cols>
  <sheetData>
    <row r="1" spans="1:12" s="1" customFormat="1" x14ac:dyDescent="0.2">
      <c r="A1" s="3" t="s">
        <v>13</v>
      </c>
      <c r="B1" s="3" t="s">
        <v>0</v>
      </c>
      <c r="C1" s="4" t="s">
        <v>1</v>
      </c>
      <c r="D1" s="5" t="s">
        <v>9</v>
      </c>
      <c r="E1" s="5" t="s">
        <v>10</v>
      </c>
      <c r="F1" s="6" t="s">
        <v>7</v>
      </c>
      <c r="G1" s="6" t="s">
        <v>8</v>
      </c>
      <c r="H1" s="6" t="s">
        <v>2</v>
      </c>
      <c r="I1" s="4" t="s">
        <v>3</v>
      </c>
    </row>
    <row r="2" spans="1:12" x14ac:dyDescent="0.2">
      <c r="A2" s="6"/>
      <c r="B2" s="6"/>
      <c r="C2" s="6"/>
      <c r="D2" s="6" t="s">
        <v>11</v>
      </c>
      <c r="E2" s="6" t="s">
        <v>11</v>
      </c>
      <c r="F2" s="6" t="s">
        <v>12</v>
      </c>
      <c r="G2" s="6" t="s">
        <v>12</v>
      </c>
      <c r="H2" s="6" t="s">
        <v>12</v>
      </c>
      <c r="I2" s="6" t="s">
        <v>12</v>
      </c>
    </row>
    <row r="3" spans="1:12" s="1" customFormat="1" x14ac:dyDescent="0.2">
      <c r="A3" s="6" t="s">
        <v>4</v>
      </c>
      <c r="B3" s="8">
        <v>36361</v>
      </c>
      <c r="C3" s="8"/>
      <c r="D3" s="5">
        <v>6.049479166666667</v>
      </c>
      <c r="E3" s="5">
        <v>9.928415738612097</v>
      </c>
      <c r="F3" s="6"/>
      <c r="G3" s="6"/>
      <c r="H3" s="6"/>
      <c r="I3" s="4"/>
    </row>
    <row r="4" spans="1:12" s="1" customFormat="1" x14ac:dyDescent="0.2">
      <c r="A4" s="6" t="s">
        <v>4</v>
      </c>
      <c r="B4" s="8">
        <v>36365</v>
      </c>
      <c r="C4" s="8"/>
      <c r="D4" s="5">
        <v>6.0446808510638297</v>
      </c>
      <c r="E4" s="5">
        <v>8.8556723439875817</v>
      </c>
      <c r="F4" s="6"/>
      <c r="G4" s="6"/>
      <c r="H4" s="6"/>
      <c r="I4" s="4"/>
    </row>
    <row r="5" spans="1:12" s="1" customFormat="1" x14ac:dyDescent="0.2">
      <c r="A5" s="6" t="s">
        <v>4</v>
      </c>
      <c r="B5" s="8">
        <v>36411</v>
      </c>
      <c r="C5" s="6">
        <v>35</v>
      </c>
      <c r="D5" s="5">
        <v>5.9846153846153847</v>
      </c>
      <c r="E5" s="5">
        <v>9.1524510843373417</v>
      </c>
      <c r="F5" s="6"/>
      <c r="G5" s="6"/>
      <c r="H5" s="6"/>
      <c r="I5" s="4"/>
    </row>
    <row r="6" spans="1:12" s="1" customFormat="1" x14ac:dyDescent="0.2">
      <c r="A6" s="6" t="s">
        <v>4</v>
      </c>
      <c r="B6" s="8">
        <v>36413</v>
      </c>
      <c r="C6" s="6">
        <v>35.15</v>
      </c>
      <c r="D6" s="5">
        <v>6.6865671641791051</v>
      </c>
      <c r="E6" s="5">
        <v>8.5282229471811046</v>
      </c>
      <c r="F6" s="6"/>
      <c r="G6" s="6"/>
      <c r="H6" s="6"/>
      <c r="I6" s="4"/>
    </row>
    <row r="7" spans="1:12" s="1" customFormat="1" x14ac:dyDescent="0.2">
      <c r="A7" s="6" t="s">
        <v>4</v>
      </c>
      <c r="B7" s="9">
        <v>36473</v>
      </c>
      <c r="C7" s="4">
        <v>35.200000000000003</v>
      </c>
      <c r="D7" s="5">
        <v>5.41</v>
      </c>
      <c r="E7" s="5">
        <v>8.7064327641162098</v>
      </c>
      <c r="F7" s="6">
        <v>93.2</v>
      </c>
      <c r="G7" s="6">
        <v>42.8</v>
      </c>
      <c r="H7" s="6"/>
      <c r="I7" s="4"/>
      <c r="L7" s="1" t="s">
        <v>14</v>
      </c>
    </row>
    <row r="8" spans="1:12" s="1" customFormat="1" x14ac:dyDescent="0.2">
      <c r="A8" s="6" t="s">
        <v>4</v>
      </c>
      <c r="B8" s="9">
        <v>36474</v>
      </c>
      <c r="C8" s="4">
        <v>35.200000000000003</v>
      </c>
      <c r="D8" s="5">
        <v>4.83</v>
      </c>
      <c r="E8" s="5">
        <v>6.7174176277142328</v>
      </c>
      <c r="F8" s="6">
        <v>91.2</v>
      </c>
      <c r="G8" s="6">
        <v>41.7</v>
      </c>
      <c r="H8" s="6"/>
      <c r="I8" s="4"/>
    </row>
    <row r="9" spans="1:12" s="1" customFormat="1" x14ac:dyDescent="0.2">
      <c r="A9" s="6" t="s">
        <v>4</v>
      </c>
      <c r="B9" s="9">
        <v>36478</v>
      </c>
      <c r="C9" s="9"/>
      <c r="D9" s="5">
        <v>4.6502890173410405</v>
      </c>
      <c r="E9" s="5">
        <v>7.2273126553215814</v>
      </c>
      <c r="F9" s="6"/>
      <c r="G9" s="6"/>
      <c r="H9" s="6"/>
      <c r="I9" s="4"/>
    </row>
    <row r="10" spans="1:12" s="1" customFormat="1" x14ac:dyDescent="0.2">
      <c r="A10" s="6" t="s">
        <v>4</v>
      </c>
      <c r="B10" s="9">
        <v>36478</v>
      </c>
      <c r="C10" s="9"/>
      <c r="D10" s="5">
        <v>5.8873626373626369</v>
      </c>
      <c r="E10" s="5">
        <v>7.7610280240380991</v>
      </c>
      <c r="F10" s="6"/>
      <c r="G10" s="6"/>
      <c r="H10" s="6"/>
      <c r="I10" s="4"/>
    </row>
    <row r="11" spans="1:12" s="1" customFormat="1" x14ac:dyDescent="0.2">
      <c r="A11" s="6" t="s">
        <v>4</v>
      </c>
      <c r="B11" s="8">
        <v>36672</v>
      </c>
      <c r="C11" s="6">
        <v>35.299999999999997</v>
      </c>
      <c r="D11" s="5">
        <v>7.8648148148148138</v>
      </c>
      <c r="E11" s="5">
        <v>11.481810323874489</v>
      </c>
      <c r="F11" s="6"/>
      <c r="G11" s="6"/>
      <c r="H11" s="6"/>
      <c r="I11" s="4"/>
    </row>
    <row r="12" spans="1:12" s="1" customFormat="1" x14ac:dyDescent="0.2">
      <c r="A12" s="6" t="s">
        <v>4</v>
      </c>
      <c r="B12" s="8">
        <v>36672</v>
      </c>
      <c r="C12" s="6">
        <v>35.200000000000003</v>
      </c>
      <c r="D12" s="5">
        <v>4.535593220338983</v>
      </c>
      <c r="E12" s="5">
        <v>5.5436184556669321</v>
      </c>
      <c r="F12" s="6"/>
      <c r="G12" s="6"/>
      <c r="H12" s="6"/>
      <c r="I12" s="4"/>
    </row>
    <row r="13" spans="1:12" s="1" customFormat="1" x14ac:dyDescent="0.2">
      <c r="A13" s="6" t="s">
        <v>4</v>
      </c>
      <c r="B13" s="8">
        <v>36679</v>
      </c>
      <c r="C13" s="6">
        <v>35.299999999999997</v>
      </c>
      <c r="D13" s="5">
        <v>4.6909937888198758</v>
      </c>
      <c r="E13" s="5">
        <v>7.0414619139164483</v>
      </c>
      <c r="F13" s="6"/>
      <c r="G13" s="6"/>
      <c r="H13" s="6"/>
      <c r="I13" s="4"/>
    </row>
    <row r="14" spans="1:12" s="1" customFormat="1" x14ac:dyDescent="0.2">
      <c r="A14" s="6" t="s">
        <v>4</v>
      </c>
      <c r="B14" s="8">
        <v>36679</v>
      </c>
      <c r="C14" s="6">
        <v>35.1</v>
      </c>
      <c r="D14" s="5">
        <v>4.1462962962962964</v>
      </c>
      <c r="E14" s="5">
        <v>6.2453305675667252</v>
      </c>
      <c r="F14" s="6"/>
      <c r="G14" s="6"/>
      <c r="H14" s="6"/>
      <c r="I14" s="4"/>
    </row>
    <row r="15" spans="1:12" s="1" customFormat="1" x14ac:dyDescent="0.2">
      <c r="A15" s="6" t="s">
        <v>4</v>
      </c>
      <c r="B15" s="8">
        <v>36681</v>
      </c>
      <c r="C15" s="6">
        <v>35.1</v>
      </c>
      <c r="D15" s="5">
        <v>3.8880597014925371</v>
      </c>
      <c r="E15" s="5">
        <v>6.1510382973224598</v>
      </c>
      <c r="F15" s="6"/>
      <c r="G15" s="6"/>
      <c r="H15" s="6"/>
      <c r="I15" s="4"/>
    </row>
    <row r="16" spans="1:12" s="1" customFormat="1" x14ac:dyDescent="0.2">
      <c r="A16" s="6" t="s">
        <v>4</v>
      </c>
      <c r="B16" s="8">
        <v>36681</v>
      </c>
      <c r="C16" s="6">
        <v>35.200000000000003</v>
      </c>
      <c r="D16" s="5">
        <v>4.6189024390243905</v>
      </c>
      <c r="E16" s="5">
        <v>6.9972178885914857</v>
      </c>
      <c r="F16" s="6"/>
      <c r="G16" s="6"/>
      <c r="H16" s="6"/>
      <c r="I16" s="4"/>
    </row>
    <row r="17" spans="1:9" s="1" customFormat="1" x14ac:dyDescent="0.2">
      <c r="A17" s="6" t="s">
        <v>4</v>
      </c>
      <c r="B17" s="8">
        <v>36769</v>
      </c>
      <c r="C17" s="5">
        <v>35.090299999999999</v>
      </c>
      <c r="D17" s="5">
        <v>5.2395061728395058</v>
      </c>
      <c r="E17" s="5">
        <v>7.3802801845321957</v>
      </c>
      <c r="F17" s="6"/>
      <c r="G17" s="6"/>
      <c r="H17" s="6"/>
      <c r="I17" s="4"/>
    </row>
    <row r="18" spans="1:9" s="1" customFormat="1" x14ac:dyDescent="0.2">
      <c r="A18" s="6" t="s">
        <v>4</v>
      </c>
      <c r="B18" s="8">
        <v>36769</v>
      </c>
      <c r="C18" s="5">
        <v>35.052999999999997</v>
      </c>
      <c r="D18" s="5">
        <v>7.5033707865168537</v>
      </c>
      <c r="E18" s="5">
        <v>10.270583637146455</v>
      </c>
      <c r="F18" s="6"/>
      <c r="G18" s="6"/>
      <c r="H18" s="6"/>
      <c r="I18" s="4"/>
    </row>
    <row r="19" spans="1:9" s="1" customFormat="1" x14ac:dyDescent="0.2">
      <c r="A19" s="6" t="s">
        <v>4</v>
      </c>
      <c r="B19" s="8">
        <v>36773</v>
      </c>
      <c r="C19" s="5">
        <v>35.019500000000001</v>
      </c>
      <c r="D19" s="5">
        <v>5.1276315789473683</v>
      </c>
      <c r="E19" s="5">
        <v>6.6978556036882564</v>
      </c>
      <c r="F19" s="6"/>
      <c r="G19" s="6"/>
      <c r="H19" s="6"/>
      <c r="I19" s="4"/>
    </row>
    <row r="20" spans="1:9" s="1" customFormat="1" x14ac:dyDescent="0.2">
      <c r="A20" s="6" t="s">
        <v>4</v>
      </c>
      <c r="B20" s="8">
        <v>36834</v>
      </c>
      <c r="C20" s="9"/>
      <c r="D20" s="5">
        <v>5.624242424242424</v>
      </c>
      <c r="E20" s="5">
        <v>6.969543567866026</v>
      </c>
      <c r="F20" s="6"/>
      <c r="G20" s="6"/>
      <c r="H20" s="6"/>
      <c r="I20" s="4"/>
    </row>
    <row r="21" spans="1:9" s="1" customFormat="1" x14ac:dyDescent="0.2">
      <c r="A21" s="6" t="s">
        <v>4</v>
      </c>
      <c r="B21" s="8">
        <v>36834</v>
      </c>
      <c r="C21" s="9"/>
      <c r="D21" s="5">
        <v>4.8499999999999996</v>
      </c>
      <c r="E21" s="5">
        <v>5.9671496578277603</v>
      </c>
      <c r="F21" s="6"/>
      <c r="G21" s="6"/>
      <c r="H21" s="6"/>
      <c r="I21" s="4"/>
    </row>
    <row r="22" spans="1:9" s="1" customFormat="1" x14ac:dyDescent="0.2">
      <c r="A22" s="6" t="s">
        <v>4</v>
      </c>
      <c r="B22" s="8">
        <v>36838</v>
      </c>
      <c r="C22" s="9"/>
      <c r="D22" s="5">
        <v>4.5953827460510324</v>
      </c>
      <c r="E22" s="5">
        <v>6.078973059548507</v>
      </c>
      <c r="F22" s="6"/>
      <c r="G22" s="6"/>
      <c r="H22" s="6"/>
      <c r="I22" s="4"/>
    </row>
    <row r="23" spans="1:9" s="1" customFormat="1" x14ac:dyDescent="0.2">
      <c r="A23" s="6" t="s">
        <v>4</v>
      </c>
      <c r="B23" s="8">
        <v>36929</v>
      </c>
      <c r="C23" s="6">
        <v>35.9</v>
      </c>
      <c r="D23" s="5">
        <v>2.7520000000000002</v>
      </c>
      <c r="E23" s="5">
        <v>3.6371816013083782</v>
      </c>
      <c r="F23" s="16">
        <v>37.646706586826348</v>
      </c>
      <c r="G23" s="12">
        <v>37.732592257450399</v>
      </c>
      <c r="H23" s="6"/>
      <c r="I23" s="4"/>
    </row>
    <row r="24" spans="1:9" s="1" customFormat="1" x14ac:dyDescent="0.2">
      <c r="A24" s="6" t="s">
        <v>4</v>
      </c>
      <c r="B24" s="8">
        <v>36929</v>
      </c>
      <c r="C24" s="6">
        <v>35.6</v>
      </c>
      <c r="D24" s="5">
        <v>2.9081081081081077</v>
      </c>
      <c r="E24" s="5">
        <v>4.8723410156354365</v>
      </c>
      <c r="F24" s="16">
        <v>44.149700598802397</v>
      </c>
      <c r="G24" s="12">
        <v>39.743995132604219</v>
      </c>
      <c r="H24" s="6"/>
      <c r="I24" s="4"/>
    </row>
    <row r="25" spans="1:9" s="1" customFormat="1" x14ac:dyDescent="0.2">
      <c r="A25" s="6" t="s">
        <v>4</v>
      </c>
      <c r="B25" s="8">
        <v>36929</v>
      </c>
      <c r="C25" s="6">
        <v>35.6</v>
      </c>
      <c r="D25" s="5">
        <v>3.7585365853658539</v>
      </c>
      <c r="E25" s="5">
        <v>5.008742694981752</v>
      </c>
      <c r="F25" s="16">
        <v>44.149700598802397</v>
      </c>
      <c r="G25" s="12">
        <v>44.484771257000411</v>
      </c>
      <c r="H25" s="6"/>
      <c r="I25" s="4"/>
    </row>
    <row r="26" spans="1:9" s="1" customFormat="1" x14ac:dyDescent="0.2">
      <c r="A26" s="6" t="s">
        <v>4</v>
      </c>
      <c r="B26" s="8">
        <v>36929</v>
      </c>
      <c r="C26" s="6">
        <v>35.9</v>
      </c>
      <c r="D26" s="5">
        <v>3.1867321867321867</v>
      </c>
      <c r="E26" s="5">
        <v>4.2689470218617984</v>
      </c>
      <c r="F26" s="16">
        <v>39.73652694610778</v>
      </c>
      <c r="G26" s="12">
        <v>37.338876894973076</v>
      </c>
      <c r="H26" s="6"/>
      <c r="I26" s="4"/>
    </row>
    <row r="27" spans="1:9" s="1" customFormat="1" x14ac:dyDescent="0.2">
      <c r="A27" s="6" t="s">
        <v>4</v>
      </c>
      <c r="B27" s="8">
        <v>37126</v>
      </c>
      <c r="C27" s="6">
        <v>35.200000000000003</v>
      </c>
      <c r="D27" s="5">
        <v>3.5154545454545456</v>
      </c>
      <c r="E27" s="5">
        <v>4.81829448978523</v>
      </c>
      <c r="F27" s="16">
        <v>6.9260000000000002</v>
      </c>
      <c r="G27" s="12"/>
      <c r="H27" s="16">
        <v>190.22227120523053</v>
      </c>
      <c r="I27" s="4"/>
    </row>
    <row r="28" spans="1:9" s="1" customFormat="1" x14ac:dyDescent="0.2">
      <c r="A28" s="6" t="s">
        <v>4</v>
      </c>
      <c r="B28" s="8">
        <v>37446</v>
      </c>
      <c r="C28" s="6">
        <v>34.4</v>
      </c>
      <c r="D28" s="5">
        <v>6.3070967741935489</v>
      </c>
      <c r="E28" s="5">
        <v>8.1404896466025374</v>
      </c>
      <c r="F28" s="16">
        <v>101.03543761891817</v>
      </c>
      <c r="G28" s="12">
        <v>32.279856946952748</v>
      </c>
      <c r="H28" s="16">
        <v>198.60921852660482</v>
      </c>
      <c r="I28" s="4"/>
    </row>
    <row r="29" spans="1:9" s="1" customFormat="1" x14ac:dyDescent="0.2">
      <c r="A29" s="6" t="s">
        <v>4</v>
      </c>
      <c r="B29" s="8">
        <v>37446</v>
      </c>
      <c r="C29" s="6">
        <v>34.4</v>
      </c>
      <c r="D29" s="5">
        <v>6.4741721854304641</v>
      </c>
      <c r="E29" s="5">
        <v>8.3561317564463131</v>
      </c>
      <c r="F29" s="16">
        <v>96.032379722750733</v>
      </c>
      <c r="G29" s="12">
        <v>29.241756329506249</v>
      </c>
      <c r="H29" s="16">
        <v>185.74160642384589</v>
      </c>
      <c r="I29" s="4"/>
    </row>
    <row r="30" spans="1:9" s="1" customFormat="1" x14ac:dyDescent="0.2">
      <c r="A30" s="6" t="s">
        <v>4</v>
      </c>
      <c r="B30" s="8">
        <v>37833</v>
      </c>
      <c r="C30" s="6">
        <v>34.700000000000003</v>
      </c>
      <c r="D30" s="5">
        <v>6.0549999999999997</v>
      </c>
      <c r="E30" s="5">
        <v>8.4486020552918504</v>
      </c>
      <c r="F30" s="3">
        <v>84.129953141349361</v>
      </c>
      <c r="G30" s="6"/>
      <c r="H30" s="3">
        <v>343.78446186828978</v>
      </c>
      <c r="I30" s="4">
        <v>11.522112564307136</v>
      </c>
    </row>
    <row r="31" spans="1:9" s="1" customFormat="1" x14ac:dyDescent="0.2">
      <c r="A31" s="6" t="s">
        <v>4</v>
      </c>
      <c r="B31" s="8">
        <v>37833</v>
      </c>
      <c r="C31" s="6">
        <v>34.799999999999997</v>
      </c>
      <c r="D31" s="5">
        <v>6.3220338983050839</v>
      </c>
      <c r="E31" s="5">
        <v>8.5371030602149105</v>
      </c>
      <c r="F31" s="3">
        <v>89.02736454210455</v>
      </c>
      <c r="G31" s="6"/>
      <c r="H31" s="3">
        <v>342.70879053188997</v>
      </c>
      <c r="I31" s="4">
        <v>9.4612244978681179</v>
      </c>
    </row>
    <row r="32" spans="1:9" s="1" customFormat="1" x14ac:dyDescent="0.2">
      <c r="A32" s="6" t="s">
        <v>4</v>
      </c>
      <c r="B32" s="13">
        <v>38285</v>
      </c>
      <c r="C32" s="12">
        <v>34.799999999999997</v>
      </c>
      <c r="D32" s="14">
        <v>6.6685714285714282</v>
      </c>
      <c r="E32" s="14">
        <v>8.8740590797885073</v>
      </c>
      <c r="F32" s="17">
        <v>129.34640522875816</v>
      </c>
      <c r="G32" s="6"/>
      <c r="H32" s="16">
        <v>244.14389990691242</v>
      </c>
      <c r="I32" s="15">
        <v>109.70377749971503</v>
      </c>
    </row>
    <row r="33" spans="1:9" s="1" customFormat="1" x14ac:dyDescent="0.2">
      <c r="A33" s="6" t="s">
        <v>4</v>
      </c>
      <c r="B33" s="13">
        <v>38285</v>
      </c>
      <c r="C33" s="12">
        <v>35</v>
      </c>
      <c r="D33" s="14">
        <v>5.3098901098901106</v>
      </c>
      <c r="E33" s="14">
        <v>7.0644532022429223</v>
      </c>
      <c r="F33" s="17">
        <v>119.21568627450981</v>
      </c>
      <c r="G33" s="6"/>
      <c r="H33" s="16">
        <v>256.0227122167118</v>
      </c>
      <c r="I33" s="15">
        <v>114.21716456878958</v>
      </c>
    </row>
    <row r="34" spans="1:9" s="1" customFormat="1" x14ac:dyDescent="0.2">
      <c r="A34" s="6" t="s">
        <v>4</v>
      </c>
      <c r="B34" s="8">
        <v>41526</v>
      </c>
      <c r="C34" s="5">
        <v>35.149332291919997</v>
      </c>
      <c r="D34" s="5">
        <v>5.4349999999999996</v>
      </c>
      <c r="E34" s="5">
        <v>8.2284957672359447</v>
      </c>
      <c r="F34" s="18">
        <v>115.34849794256688</v>
      </c>
      <c r="G34" s="6"/>
      <c r="H34" s="6"/>
      <c r="I34" s="4"/>
    </row>
    <row r="35" spans="1:9" s="1" customFormat="1" x14ac:dyDescent="0.2">
      <c r="A35" s="6" t="s">
        <v>5</v>
      </c>
      <c r="B35" s="8">
        <v>36770</v>
      </c>
      <c r="C35" s="5"/>
      <c r="D35" s="5">
        <v>10.036253776435045</v>
      </c>
      <c r="E35" s="5">
        <v>12.473894500934911</v>
      </c>
      <c r="F35" s="3"/>
      <c r="G35" s="6"/>
      <c r="H35" s="6"/>
      <c r="I35" s="4"/>
    </row>
    <row r="36" spans="1:9" s="1" customFormat="1" x14ac:dyDescent="0.2">
      <c r="A36" s="6" t="s">
        <v>5</v>
      </c>
      <c r="B36" s="8">
        <v>36834</v>
      </c>
      <c r="C36" s="9"/>
      <c r="D36" s="5">
        <v>3.3333333333333335</v>
      </c>
      <c r="E36" s="5">
        <v>4.6164937437697322</v>
      </c>
      <c r="F36" s="3"/>
      <c r="G36" s="6"/>
      <c r="H36" s="6"/>
      <c r="I36" s="4"/>
    </row>
    <row r="37" spans="1:9" s="1" customFormat="1" x14ac:dyDescent="0.2">
      <c r="A37" s="6" t="s">
        <v>5</v>
      </c>
      <c r="B37" s="8">
        <v>37126</v>
      </c>
      <c r="C37" s="6">
        <v>34.9</v>
      </c>
      <c r="D37" s="5">
        <v>6.171875</v>
      </c>
      <c r="E37" s="5">
        <v>8.4519348573779922</v>
      </c>
      <c r="F37" s="16">
        <v>69.483000000000004</v>
      </c>
      <c r="G37" s="12"/>
      <c r="H37" s="16">
        <v>554.62905636035362</v>
      </c>
      <c r="I37" s="4"/>
    </row>
    <row r="38" spans="1:9" s="1" customFormat="1" x14ac:dyDescent="0.2">
      <c r="A38" s="6" t="s">
        <v>5</v>
      </c>
      <c r="B38" s="8">
        <v>37446</v>
      </c>
      <c r="C38" s="6">
        <v>34</v>
      </c>
      <c r="D38" s="5">
        <v>9.3341772151898716</v>
      </c>
      <c r="E38" s="5">
        <v>12.344460526796857</v>
      </c>
      <c r="F38" s="16">
        <v>408.06520114161458</v>
      </c>
      <c r="G38" s="12">
        <v>86.621138881219466</v>
      </c>
      <c r="H38" s="16">
        <v>564.52844354626541</v>
      </c>
      <c r="I38" s="4"/>
    </row>
    <row r="39" spans="1:9" s="1" customFormat="1" x14ac:dyDescent="0.2">
      <c r="A39" s="6" t="s">
        <v>5</v>
      </c>
      <c r="B39" s="8">
        <v>37833</v>
      </c>
      <c r="C39" s="6">
        <v>34.700000000000003</v>
      </c>
      <c r="D39" s="5">
        <v>7.3396226415094334</v>
      </c>
      <c r="E39" s="5">
        <v>8.6853302643256018</v>
      </c>
      <c r="F39" s="3">
        <v>181.62108942571618</v>
      </c>
      <c r="G39" s="6"/>
      <c r="H39" s="3"/>
      <c r="I39" s="4">
        <v>14.387160637026998</v>
      </c>
    </row>
    <row r="40" spans="1:9" s="1" customFormat="1" x14ac:dyDescent="0.2">
      <c r="A40" s="6" t="s">
        <v>5</v>
      </c>
      <c r="B40" s="13">
        <v>38286</v>
      </c>
      <c r="C40" s="12">
        <v>34.1</v>
      </c>
      <c r="D40" s="14">
        <v>8.48</v>
      </c>
      <c r="E40" s="14">
        <v>12.555338476435407</v>
      </c>
      <c r="F40" s="17">
        <v>563.26797385620921</v>
      </c>
      <c r="G40" s="6"/>
      <c r="H40" s="16">
        <v>740.40571376492801</v>
      </c>
      <c r="I40" s="15">
        <v>50.295850346736508</v>
      </c>
    </row>
    <row r="41" spans="1:9" s="1" customFormat="1" x14ac:dyDescent="0.2">
      <c r="A41" s="6" t="s">
        <v>5</v>
      </c>
      <c r="B41" s="8">
        <v>41527</v>
      </c>
      <c r="C41" s="5">
        <v>34.905951346750008</v>
      </c>
      <c r="D41" s="5">
        <v>8.9222222222222207</v>
      </c>
      <c r="E41" s="5">
        <v>11.889486717848159</v>
      </c>
      <c r="F41" s="18">
        <v>250.39926517654399</v>
      </c>
      <c r="G41" s="6"/>
      <c r="H41" s="6"/>
      <c r="I41" s="6"/>
    </row>
    <row r="42" spans="1:9" x14ac:dyDescent="0.2">
      <c r="A42" s="7"/>
      <c r="B42" s="7"/>
      <c r="C42" s="7"/>
      <c r="D42" s="7"/>
      <c r="E42" s="7"/>
      <c r="F42" s="7"/>
      <c r="G42" s="7"/>
      <c r="H42" s="7"/>
      <c r="I42" s="7"/>
    </row>
    <row r="43" spans="1:9" s="2" customFormat="1" x14ac:dyDescent="0.2">
      <c r="A43" s="10" t="s">
        <v>6</v>
      </c>
      <c r="B43" s="10"/>
      <c r="C43" s="20">
        <f>AVERAGE(C3:C41)</f>
        <v>35.032269454622337</v>
      </c>
      <c r="D43" s="20">
        <f>AVERAGE(D3:D41)</f>
        <v>5.6548171333680504</v>
      </c>
      <c r="E43" s="20">
        <f>AVERAGE(E3:E41)</f>
        <v>7.8198358159420565</v>
      </c>
      <c r="F43" s="11">
        <f>AVERAGE(F3:F41)</f>
        <v>134.94636256850424</v>
      </c>
      <c r="G43" s="11">
        <f>AVERAGE(G3:G41)</f>
        <v>43.549220855522954</v>
      </c>
      <c r="H43" s="11">
        <f>AVERAGE(H3:H41)</f>
        <v>362.07961743510322</v>
      </c>
      <c r="I43" s="19">
        <f>AVERAGE(I3:I41)</f>
        <v>51.597881685740568</v>
      </c>
    </row>
    <row r="44" spans="1:9" x14ac:dyDescent="0.2">
      <c r="A44" s="6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 Moore</dc:creator>
  <cp:lastModifiedBy>Billy Moore</cp:lastModifiedBy>
  <dcterms:created xsi:type="dcterms:W3CDTF">2023-06-23T13:19:51Z</dcterms:created>
  <dcterms:modified xsi:type="dcterms:W3CDTF">2023-06-23T20:27:11Z</dcterms:modified>
</cp:coreProperties>
</file>